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60" uniqueCount="83">
  <si>
    <t>p-Smad3</t>
  </si>
  <si>
    <t>Smad3</t>
  </si>
  <si>
    <t>Label</t>
  </si>
  <si>
    <t>%Area</t>
  </si>
  <si>
    <t>p-Smad3/Smad3</t>
  </si>
  <si>
    <t>WKY</t>
  </si>
  <si>
    <t>SHR</t>
  </si>
  <si>
    <t>SHR+Gastrodin</t>
  </si>
  <si>
    <t>wky-1-p-Smad2/3-400x0001.tif:Blue</t>
  </si>
  <si>
    <t>wky-1-p-Smad2/3-400x0002.tif:Blue</t>
  </si>
  <si>
    <t>wky-1-p-Smad2/3-400x0003.tif:Blue</t>
  </si>
  <si>
    <t>wky-1-p-Smad2/3-400x0004.tif:Blue</t>
  </si>
  <si>
    <t>wky-1-p-Smad2/3-400x0005.tif:Blue</t>
  </si>
  <si>
    <t>wky-2-p-Smad2/3-400x0001.tif:Blue</t>
  </si>
  <si>
    <t>wky-2-p-Smad2/3-400x0002.tif:Blue</t>
  </si>
  <si>
    <t>wky-2-p-Smad2/3-400x0003.tif:Blue</t>
  </si>
  <si>
    <t>wky-2-p-Smad2/3-400x0004.tif:Blue</t>
  </si>
  <si>
    <t>wky-2-p-Smad2/3-400x0005.tif:Blue</t>
  </si>
  <si>
    <t>wky-3-p-Smad2/3-400x0001.tif:Blue</t>
  </si>
  <si>
    <t>wky-3-p-Smad2/3-400x0002.tif:Blue</t>
  </si>
  <si>
    <t>wky-3-p-Smad2/3-400x0003.tif:Blue</t>
  </si>
  <si>
    <t>wky-3-p-Smad2/3-400x0004.tif:Blue</t>
  </si>
  <si>
    <t>wky-3-p-Smad2/3-400x0005.tif:Blue</t>
  </si>
  <si>
    <t>WKY-4-p-Smad2/3-400x0001.tif:Blue</t>
  </si>
  <si>
    <t>WKY-4-p-Smad2/3-400x0002.tif:Blue</t>
  </si>
  <si>
    <t>WKY-4-p-Smad2/3-400x0003.tif:Blue</t>
  </si>
  <si>
    <t>WKY-4-p-Smad2/3-400x0004.tif:Blue</t>
  </si>
  <si>
    <t>WKY-4-p-Smad2/3-400x0005.tif:Blue</t>
  </si>
  <si>
    <t>WKY-5-p-Smad2/3-400x0001.tif:Blue</t>
  </si>
  <si>
    <t>WKY-5-p-Smad2/3-400x0002.tif:Blue</t>
  </si>
  <si>
    <t>WKY-5-p-Smad2/3-400x0003.tif:Blue</t>
  </si>
  <si>
    <t>WKY-5-p-Smad2/3-400x0004.tif:Blue</t>
  </si>
  <si>
    <t>WKY-5-p-Smad2/3-400x0005.tif:Blue</t>
  </si>
  <si>
    <t>shr-1-p-Smad2/3-400x0001.tif:Blue</t>
  </si>
  <si>
    <t>shr-1-p-Smad2/3-400x0002.tif:Blue</t>
  </si>
  <si>
    <t>shr-1-p-Smad2/3-400x0003.tif:Blue</t>
  </si>
  <si>
    <t>shr-1-p-Smad2/3-400x0004.tif:Blue</t>
  </si>
  <si>
    <t>shr-1-p-Smad2/3-400x0005.tif:Blue</t>
  </si>
  <si>
    <t>shr-2-p-Smad2/3-400x0001.tif:Blue</t>
  </si>
  <si>
    <t>shr-2-p-Smad2/3-400x0002.tif:Blue</t>
  </si>
  <si>
    <t>shr-2-p-Smad2/3-400x0003.tif:Blue</t>
  </si>
  <si>
    <t>shr-2-p-Smad2/3-400x0004.tif:Blue</t>
  </si>
  <si>
    <t>shr-2-p-Smad2/3-400x0005.tif:Blue</t>
  </si>
  <si>
    <t>shr-3-p-Smad2/3-400x0001.tif:Blue</t>
  </si>
  <si>
    <t>shr-3-p-Smad2/3-400x0002.tif:Blue</t>
  </si>
  <si>
    <t>shr-3-p-Smad2/3-400x0003.tif:Blue</t>
  </si>
  <si>
    <t>shr-3-p-Smad2/3-400x0004.tif:Blue</t>
  </si>
  <si>
    <t>shr-3-p-Smad2/3-400x0005.tif:Blue</t>
  </si>
  <si>
    <t>shr-4-p-Smad2/3-400x0001.tif:Blue</t>
  </si>
  <si>
    <t>shr-4-p-Smad2/3-400x0002.tif:Blue</t>
  </si>
  <si>
    <t>shr-4-p-Smad2/3-400x0003.tif:Blue</t>
  </si>
  <si>
    <t>shr-4-p-Smad2/3-400x0004.tif:Blue</t>
  </si>
  <si>
    <t>shr-4-p-Smad2/3-400x0005.tif:Blue</t>
  </si>
  <si>
    <t>shr-5-p-Smad2/3-400x0001.tif:Blue</t>
  </si>
  <si>
    <t>shr-5-p-Smad2/3-400x0002.tif:Blue</t>
  </si>
  <si>
    <t>shr-5-p-Smad2/3-400x0003.tif:Blue</t>
  </si>
  <si>
    <t>shr-5-p-Smad2/3-400x0004.tif:Blue</t>
  </si>
  <si>
    <t>shr-5-p-Smad2/3-400x0005.tif:Blue</t>
  </si>
  <si>
    <t>SHR+Gastrodin-1-p-Smad2/3-400x0001.tif:Blue</t>
  </si>
  <si>
    <t>SHR+Gastrodin-1-p-Smad2/3-400x0002.tif:Blue</t>
  </si>
  <si>
    <t>SHR+Gastrodin-1-p-Smad2/3-400x0003.tif:Blue</t>
  </si>
  <si>
    <t>SHR+Gastrodin-1-p-Smad2/3-400x0004.tif:Blue</t>
  </si>
  <si>
    <t>SHR+Gastrodin-1-p-Smad2/3-400x0005.tif:Blue</t>
  </si>
  <si>
    <t>SHR+Gastrodin-2-p-Smad2/3-400x0001.tif:Blue</t>
  </si>
  <si>
    <t>SHR+Gastrodin-2-p-Smad2/3-400x0002.tif:Blue</t>
  </si>
  <si>
    <t>SHR+Gastrodin-2-p-Smad2/3-400x0003.tif:Blue</t>
  </si>
  <si>
    <t>SHR+Gastrodin-2-p-Smad2/3-400x0004.tif:Blue</t>
  </si>
  <si>
    <t>SHR+Gastrodin-2-p-Smad2/3-400x0005.tif:Blue</t>
  </si>
  <si>
    <t>SHR+Gastrodin-3-p-Smad2/3-400x0001.tif:Blue</t>
  </si>
  <si>
    <t>SHR+Gastrodin-3-p-Smad2/3-400x0002.tif:Blue</t>
  </si>
  <si>
    <t>SHR+Gastrodin-3-p-Smad2/3-400x0003.tif:Blue</t>
  </si>
  <si>
    <t>SHR+Gastrodin-3-p-Smad2/3-400x0004.tif:Blue</t>
  </si>
  <si>
    <t>SHR+Gastrodin-3-p-Smad2/3-400x0005.tif:Blue</t>
  </si>
  <si>
    <t>SHR+Gastrodin-4-p-Smad2/3-400x0001.tif:Blue</t>
  </si>
  <si>
    <t>SHR+Gastrodin-4-p-Smad2/3-400x0002.tif:Blue</t>
  </si>
  <si>
    <t>SHR+Gastrodin-4-p-Smad2/3-400x0003.tif:Blue</t>
  </si>
  <si>
    <t>SHR+Gastrodin-4-p-Smad2/3-400x0004.tif:Blue</t>
  </si>
  <si>
    <t>SHR+Gastrodin-4-p-Smad2/3-400x0005.tif:Blue</t>
  </si>
  <si>
    <t>SHR+Gastrodin-5-p-Smad2/3-400x0001.tif:Blue</t>
  </si>
  <si>
    <t>SHR+Gastrodin-5-p-Smad2/3-400x0002.tif:Blue</t>
  </si>
  <si>
    <t>SHR+Gastrodin-5-p-Smad2/3-400x0003.tif:Blue</t>
  </si>
  <si>
    <t>SHR+Gastrodin-5-p-Smad2/3-400x0004.tif:Blue</t>
  </si>
  <si>
    <t>SHR+Gastrodin-5-p-Smad2/3-400x0005.tif:Blue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2">
    <font>
      <sz val="11"/>
      <color theme="1"/>
      <name val="等线"/>
      <charset val="134"/>
      <scheme val="minor"/>
    </font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9C65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0" fillId="9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7" borderId="4" applyNumberFormat="0" applyFont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9" fillId="25" borderId="7" applyNumberFormat="0" applyAlignment="0" applyProtection="0">
      <alignment vertical="center"/>
    </xf>
    <xf numFmtId="0" fontId="21" fillId="25" borderId="3" applyNumberFormat="0" applyAlignment="0" applyProtection="0">
      <alignment vertical="center"/>
    </xf>
    <xf numFmtId="0" fontId="20" fillId="26" borderId="8" applyNumberFormat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0" fontId="1" fillId="0" borderId="0" xfId="0" applyFont="1">
      <alignment vertical="center"/>
    </xf>
    <xf numFmtId="0" fontId="1" fillId="0" borderId="0" xfId="0" applyNumberFormat="1" applyFont="1" applyFill="1" applyBorder="1" applyAlignment="1" applyProtection="1">
      <alignment horizontal="center" vertical="center"/>
    </xf>
    <xf numFmtId="0" fontId="2" fillId="0" borderId="0" xfId="0" applyNumberFormat="1" applyFont="1" applyFill="1" applyBorder="1" applyAlignment="1" applyProtection="1">
      <alignment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7"/>
  <sheetViews>
    <sheetView tabSelected="1" zoomScale="85" zoomScaleNormal="85" workbookViewId="0">
      <selection activeCell="K2" sqref="K2"/>
    </sheetView>
  </sheetViews>
  <sheetFormatPr defaultColWidth="8.66666666666667" defaultRowHeight="14"/>
  <cols>
    <col min="1" max="1" width="33" style="1" customWidth="1"/>
    <col min="2" max="3" width="8.66666666666667" style="1"/>
    <col min="4" max="4" width="33" style="1" customWidth="1"/>
    <col min="5" max="6" width="8.66666666666667" style="1"/>
    <col min="7" max="7" width="14.75" customWidth="1"/>
    <col min="8" max="8" width="8.66666666666667" style="2"/>
    <col min="9" max="9" width="12.5" style="2" customWidth="1"/>
    <col min="10" max="10" width="16.8333333333333" style="2" customWidth="1"/>
    <col min="11" max="11" width="17.25" style="2" customWidth="1"/>
    <col min="12" max="16384" width="8.66666666666667" style="1"/>
  </cols>
  <sheetData>
    <row r="1" spans="1:5">
      <c r="A1" s="3" t="s">
        <v>0</v>
      </c>
      <c r="B1" s="3"/>
      <c r="D1" s="3" t="s">
        <v>1</v>
      </c>
      <c r="E1" s="3"/>
    </row>
    <row r="2" spans="1:11">
      <c r="A2" s="1" t="s">
        <v>2</v>
      </c>
      <c r="B2" s="1" t="s">
        <v>3</v>
      </c>
      <c r="D2" s="1" t="s">
        <v>2</v>
      </c>
      <c r="E2" s="1" t="s">
        <v>3</v>
      </c>
      <c r="G2" s="2" t="s">
        <v>4</v>
      </c>
      <c r="I2" s="5" t="s">
        <v>5</v>
      </c>
      <c r="J2" s="5" t="s">
        <v>6</v>
      </c>
      <c r="K2" s="5" t="s">
        <v>7</v>
      </c>
    </row>
    <row r="3" spans="1:11">
      <c r="A3" s="1" t="s">
        <v>8</v>
      </c>
      <c r="B3" s="1">
        <v>14.639</v>
      </c>
      <c r="D3" s="1" t="s">
        <v>8</v>
      </c>
      <c r="E3" s="1">
        <v>46.506</v>
      </c>
      <c r="I3" s="2">
        <v>0.371986483115234</v>
      </c>
      <c r="J3" s="2">
        <v>0.926652018951929</v>
      </c>
      <c r="K3" s="2">
        <v>0.758134066792127</v>
      </c>
    </row>
    <row r="4" spans="1:11">
      <c r="A4" s="1" t="s">
        <v>9</v>
      </c>
      <c r="B4" s="1">
        <v>21.011</v>
      </c>
      <c r="D4" s="1" t="s">
        <v>9</v>
      </c>
      <c r="E4" s="1">
        <v>40.854</v>
      </c>
      <c r="I4" s="2">
        <v>0.414164543797884</v>
      </c>
      <c r="J4" s="2">
        <v>1.17136910793727</v>
      </c>
      <c r="K4" s="2">
        <v>0.625025723828972</v>
      </c>
    </row>
    <row r="5" spans="1:11">
      <c r="A5" s="1" t="s">
        <v>10</v>
      </c>
      <c r="B5" s="1">
        <v>16.304</v>
      </c>
      <c r="D5" s="1" t="s">
        <v>10</v>
      </c>
      <c r="E5" s="1">
        <v>44.005</v>
      </c>
      <c r="I5" s="2">
        <v>0.330063621945065</v>
      </c>
      <c r="J5" s="2">
        <v>1.1999056870697</v>
      </c>
      <c r="K5" s="2">
        <v>0.80340456593656</v>
      </c>
    </row>
    <row r="6" spans="1:11">
      <c r="A6" s="1" t="s">
        <v>11</v>
      </c>
      <c r="B6" s="1">
        <v>11.652</v>
      </c>
      <c r="D6" s="1" t="s">
        <v>11</v>
      </c>
      <c r="E6" s="1">
        <v>41.216</v>
      </c>
      <c r="I6" s="2">
        <v>0.300832986780588</v>
      </c>
      <c r="J6" s="2">
        <v>1.15723195831603</v>
      </c>
      <c r="K6" s="2">
        <v>0.602322551148703</v>
      </c>
    </row>
    <row r="7" spans="1:11">
      <c r="A7" s="1" t="s">
        <v>12</v>
      </c>
      <c r="B7" s="1">
        <v>18.404</v>
      </c>
      <c r="C7" s="1">
        <f>AVERAGE(B3:B7)</f>
        <v>16.402</v>
      </c>
      <c r="D7" s="1" t="s">
        <v>12</v>
      </c>
      <c r="E7" s="1">
        <v>47.884</v>
      </c>
      <c r="F7" s="1">
        <f>AVERAGE(E3:E7)</f>
        <v>44.093</v>
      </c>
      <c r="G7">
        <f>C7/F7</f>
        <v>0.371986483115234</v>
      </c>
      <c r="I7" s="2">
        <v>0.2798790418349</v>
      </c>
      <c r="J7" s="2">
        <v>1.09423918648806</v>
      </c>
      <c r="K7" s="2">
        <v>0.696062113932739</v>
      </c>
    </row>
    <row r="8" spans="2:2">
      <c r="B8" s="4"/>
    </row>
    <row r="9" spans="1:11">
      <c r="A9" s="1" t="s">
        <v>13</v>
      </c>
      <c r="B9" s="1">
        <v>18.006</v>
      </c>
      <c r="D9" s="1" t="s">
        <v>13</v>
      </c>
      <c r="E9" s="1">
        <v>45.646</v>
      </c>
      <c r="I9" s="2">
        <f>AVERAGE(I3:I7)</f>
        <v>0.339385335494734</v>
      </c>
      <c r="J9" s="2">
        <f t="shared" ref="J9:K9" si="0">AVERAGE(J3:J7)</f>
        <v>1.1098795917526</v>
      </c>
      <c r="K9" s="2">
        <f t="shared" si="0"/>
        <v>0.69698980432782</v>
      </c>
    </row>
    <row r="10" spans="1:11">
      <c r="A10" s="1" t="s">
        <v>14</v>
      </c>
      <c r="B10" s="1">
        <v>13.031</v>
      </c>
      <c r="D10" s="1" t="s">
        <v>14</v>
      </c>
      <c r="E10" s="1">
        <v>37.768</v>
      </c>
      <c r="I10" s="2">
        <f>STDEV(I3:I7)</f>
        <v>0.0542423767469426</v>
      </c>
      <c r="J10" s="2">
        <f t="shared" ref="J10:K10" si="1">STDEV(J3:J7)</f>
        <v>0.109481586087673</v>
      </c>
      <c r="K10" s="2">
        <f t="shared" si="1"/>
        <v>0.0854463291144533</v>
      </c>
    </row>
    <row r="11" spans="1:5">
      <c r="A11" s="1" t="s">
        <v>15</v>
      </c>
      <c r="B11" s="1">
        <v>18.058</v>
      </c>
      <c r="D11" s="1" t="s">
        <v>15</v>
      </c>
      <c r="E11" s="1">
        <v>46.516</v>
      </c>
    </row>
    <row r="12" spans="1:5">
      <c r="A12" s="1" t="s">
        <v>16</v>
      </c>
      <c r="B12" s="1">
        <v>21.904</v>
      </c>
      <c r="D12" s="1" t="s">
        <v>16</v>
      </c>
      <c r="E12" s="1">
        <v>40.13</v>
      </c>
    </row>
    <row r="13" spans="1:7">
      <c r="A13" s="1" t="s">
        <v>17</v>
      </c>
      <c r="B13" s="1">
        <v>15.819</v>
      </c>
      <c r="C13" s="1">
        <f>AVERAGE(B9:B13)</f>
        <v>17.3636</v>
      </c>
      <c r="D13" s="1" t="s">
        <v>17</v>
      </c>
      <c r="E13" s="1">
        <v>39.562</v>
      </c>
      <c r="F13" s="1">
        <f>AVERAGE(E9:E13)</f>
        <v>41.9244</v>
      </c>
      <c r="G13">
        <f>C13/F13</f>
        <v>0.414164543797884</v>
      </c>
    </row>
    <row r="14" spans="2:2">
      <c r="B14" s="4"/>
    </row>
    <row r="15" spans="1:5">
      <c r="A15" s="1" t="s">
        <v>18</v>
      </c>
      <c r="B15" s="1">
        <v>11.017</v>
      </c>
      <c r="D15" s="1" t="s">
        <v>18</v>
      </c>
      <c r="E15" s="1">
        <v>43.983</v>
      </c>
    </row>
    <row r="16" spans="1:5">
      <c r="A16" s="1" t="s">
        <v>19</v>
      </c>
      <c r="B16" s="1">
        <v>14.613</v>
      </c>
      <c r="D16" s="1" t="s">
        <v>19</v>
      </c>
      <c r="E16" s="1">
        <v>51.671</v>
      </c>
    </row>
    <row r="17" spans="1:5">
      <c r="A17" s="1" t="s">
        <v>20</v>
      </c>
      <c r="B17" s="1">
        <v>16.609</v>
      </c>
      <c r="D17" s="1" t="s">
        <v>20</v>
      </c>
      <c r="E17" s="1">
        <v>39.057</v>
      </c>
    </row>
    <row r="18" spans="1:5">
      <c r="A18" s="1" t="s">
        <v>21</v>
      </c>
      <c r="B18" s="1">
        <v>13.549</v>
      </c>
      <c r="D18" s="1" t="s">
        <v>21</v>
      </c>
      <c r="E18" s="1">
        <v>41.226</v>
      </c>
    </row>
    <row r="19" spans="1:7">
      <c r="A19" s="1" t="s">
        <v>22</v>
      </c>
      <c r="B19" s="1">
        <v>17.465</v>
      </c>
      <c r="C19" s="1">
        <f>AVERAGE(B15:B19)</f>
        <v>14.6506</v>
      </c>
      <c r="D19" s="1" t="s">
        <v>22</v>
      </c>
      <c r="E19" s="1">
        <v>45.999</v>
      </c>
      <c r="F19" s="1">
        <f>AVERAGE(E15:E19)</f>
        <v>44.3872</v>
      </c>
      <c r="G19">
        <f>C19/F19</f>
        <v>0.330063621945065</v>
      </c>
    </row>
    <row r="20" spans="2:2">
      <c r="B20" s="4"/>
    </row>
    <row r="21" spans="1:5">
      <c r="A21" s="1" t="s">
        <v>23</v>
      </c>
      <c r="B21" s="1">
        <v>10.933</v>
      </c>
      <c r="D21" s="1" t="s">
        <v>23</v>
      </c>
      <c r="E21" s="1">
        <v>50.785</v>
      </c>
    </row>
    <row r="22" spans="1:5">
      <c r="A22" s="1" t="s">
        <v>24</v>
      </c>
      <c r="B22" s="1">
        <v>16.833</v>
      </c>
      <c r="D22" s="1" t="s">
        <v>24</v>
      </c>
      <c r="E22" s="1">
        <v>49.83</v>
      </c>
    </row>
    <row r="23" spans="1:5">
      <c r="A23" s="1" t="s">
        <v>25</v>
      </c>
      <c r="B23" s="1">
        <v>15.704</v>
      </c>
      <c r="D23" s="1" t="s">
        <v>25</v>
      </c>
      <c r="E23" s="1">
        <v>45.325</v>
      </c>
    </row>
    <row r="24" spans="1:5">
      <c r="A24" s="1" t="s">
        <v>26</v>
      </c>
      <c r="B24" s="1">
        <v>10.196</v>
      </c>
      <c r="D24" s="1" t="s">
        <v>26</v>
      </c>
      <c r="E24" s="1">
        <v>50.917</v>
      </c>
    </row>
    <row r="25" spans="1:7">
      <c r="A25" s="1" t="s">
        <v>27</v>
      </c>
      <c r="B25" s="1">
        <v>17.95</v>
      </c>
      <c r="C25" s="1">
        <f>AVERAGE(B21:B25)</f>
        <v>14.3232</v>
      </c>
      <c r="D25" s="1" t="s">
        <v>27</v>
      </c>
      <c r="E25" s="1">
        <v>41.202</v>
      </c>
      <c r="F25" s="1">
        <f>AVERAGE(E21:E25)</f>
        <v>47.6118</v>
      </c>
      <c r="G25">
        <f>C25/F25</f>
        <v>0.300832986780588</v>
      </c>
    </row>
    <row r="26" spans="2:2">
      <c r="B26" s="4"/>
    </row>
    <row r="27" spans="1:5">
      <c r="A27" s="1" t="s">
        <v>28</v>
      </c>
      <c r="B27" s="1">
        <v>9.352</v>
      </c>
      <c r="D27" s="1" t="s">
        <v>28</v>
      </c>
      <c r="E27" s="1">
        <v>50.407</v>
      </c>
    </row>
    <row r="28" spans="1:5">
      <c r="A28" s="1" t="s">
        <v>29</v>
      </c>
      <c r="B28" s="1">
        <v>12.723</v>
      </c>
      <c r="D28" s="1" t="s">
        <v>29</v>
      </c>
      <c r="E28" s="1">
        <v>43.598</v>
      </c>
    </row>
    <row r="29" spans="1:5">
      <c r="A29" s="1" t="s">
        <v>30</v>
      </c>
      <c r="B29" s="1">
        <v>11.29</v>
      </c>
      <c r="D29" s="1" t="s">
        <v>30</v>
      </c>
      <c r="E29" s="1">
        <v>45.79</v>
      </c>
    </row>
    <row r="30" spans="1:5">
      <c r="A30" s="1" t="s">
        <v>31</v>
      </c>
      <c r="B30" s="1">
        <v>16.871</v>
      </c>
      <c r="D30" s="1" t="s">
        <v>31</v>
      </c>
      <c r="E30" s="1">
        <v>50.858</v>
      </c>
    </row>
    <row r="31" spans="1:7">
      <c r="A31" s="1" t="s">
        <v>32</v>
      </c>
      <c r="B31" s="2">
        <v>15.755</v>
      </c>
      <c r="C31" s="1">
        <f>AVERAGE(B27:B31)</f>
        <v>13.1982</v>
      </c>
      <c r="D31" s="1" t="s">
        <v>32</v>
      </c>
      <c r="E31" s="1">
        <v>45.131</v>
      </c>
      <c r="F31" s="1">
        <f>AVERAGE(E27:E31)</f>
        <v>47.1568</v>
      </c>
      <c r="G31">
        <f>C31/F31</f>
        <v>0.2798790418349</v>
      </c>
    </row>
    <row r="32" spans="2:2">
      <c r="B32" s="4"/>
    </row>
    <row r="33" spans="1:5">
      <c r="A33" s="1" t="s">
        <v>33</v>
      </c>
      <c r="B33" s="1">
        <v>49.744</v>
      </c>
      <c r="D33" s="1" t="s">
        <v>33</v>
      </c>
      <c r="E33" s="1">
        <v>53.573</v>
      </c>
    </row>
    <row r="34" spans="1:5">
      <c r="A34" s="1" t="s">
        <v>34</v>
      </c>
      <c r="B34" s="1">
        <v>44.349</v>
      </c>
      <c r="D34" s="1" t="s">
        <v>34</v>
      </c>
      <c r="E34" s="1">
        <v>55.076</v>
      </c>
    </row>
    <row r="35" spans="1:5">
      <c r="A35" s="1" t="s">
        <v>35</v>
      </c>
      <c r="B35" s="1">
        <v>52.156</v>
      </c>
      <c r="D35" s="1" t="s">
        <v>35</v>
      </c>
      <c r="E35" s="1">
        <v>49.577</v>
      </c>
    </row>
    <row r="36" spans="1:5">
      <c r="A36" s="1" t="s">
        <v>36</v>
      </c>
      <c r="B36" s="1">
        <v>47.409</v>
      </c>
      <c r="D36" s="1" t="s">
        <v>36</v>
      </c>
      <c r="E36" s="1">
        <v>48.72</v>
      </c>
    </row>
    <row r="37" spans="1:7">
      <c r="A37" s="1" t="s">
        <v>37</v>
      </c>
      <c r="B37" s="1">
        <v>46.318</v>
      </c>
      <c r="C37" s="1">
        <f>AVERAGE(B33:B37)</f>
        <v>47.9952</v>
      </c>
      <c r="D37" s="1" t="s">
        <v>37</v>
      </c>
      <c r="E37" s="1">
        <v>52.025</v>
      </c>
      <c r="F37" s="1">
        <f>AVERAGE(E33:E37)</f>
        <v>51.7942</v>
      </c>
      <c r="G37">
        <f>C37/F37</f>
        <v>0.926652018951929</v>
      </c>
    </row>
    <row r="38" spans="2:2">
      <c r="B38" s="4"/>
    </row>
    <row r="39" spans="1:5">
      <c r="A39" s="1" t="s">
        <v>38</v>
      </c>
      <c r="B39" s="1">
        <v>50.749</v>
      </c>
      <c r="D39" s="1" t="s">
        <v>38</v>
      </c>
      <c r="E39" s="1">
        <v>53.043</v>
      </c>
    </row>
    <row r="40" spans="1:5">
      <c r="A40" s="1" t="s">
        <v>39</v>
      </c>
      <c r="B40" s="1">
        <v>53.518</v>
      </c>
      <c r="D40" s="1" t="s">
        <v>39</v>
      </c>
      <c r="E40" s="1">
        <v>44.032</v>
      </c>
    </row>
    <row r="41" spans="1:5">
      <c r="A41" s="1" t="s">
        <v>40</v>
      </c>
      <c r="B41" s="1">
        <v>54.847</v>
      </c>
      <c r="D41" s="1" t="s">
        <v>40</v>
      </c>
      <c r="E41" s="1">
        <v>39.966</v>
      </c>
    </row>
    <row r="42" spans="1:5">
      <c r="A42" s="1" t="s">
        <v>41</v>
      </c>
      <c r="B42" s="1">
        <v>51.722</v>
      </c>
      <c r="D42" s="1" t="s">
        <v>41</v>
      </c>
      <c r="E42" s="1">
        <v>42.609</v>
      </c>
    </row>
    <row r="43" spans="1:7">
      <c r="A43" s="1" t="s">
        <v>42</v>
      </c>
      <c r="B43" s="1">
        <v>46.939</v>
      </c>
      <c r="C43" s="1">
        <f>AVERAGE(B39:B43)</f>
        <v>51.555</v>
      </c>
      <c r="D43" s="1" t="s">
        <v>42</v>
      </c>
      <c r="E43" s="1">
        <v>40.413</v>
      </c>
      <c r="F43" s="1">
        <f>AVERAGE(E39:E43)</f>
        <v>44.0126</v>
      </c>
      <c r="G43">
        <f>C43/F43</f>
        <v>1.17136910793727</v>
      </c>
    </row>
    <row r="44" spans="2:2">
      <c r="B44" s="4"/>
    </row>
    <row r="45" spans="1:5">
      <c r="A45" s="1" t="s">
        <v>43</v>
      </c>
      <c r="B45" s="1">
        <v>52.673</v>
      </c>
      <c r="D45" s="1" t="s">
        <v>43</v>
      </c>
      <c r="E45" s="1">
        <v>40.882</v>
      </c>
    </row>
    <row r="46" spans="1:5">
      <c r="A46" s="1" t="s">
        <v>44</v>
      </c>
      <c r="B46" s="1">
        <v>51.264</v>
      </c>
      <c r="D46" s="1" t="s">
        <v>44</v>
      </c>
      <c r="E46" s="1">
        <v>40.035</v>
      </c>
    </row>
    <row r="47" spans="1:5">
      <c r="A47" s="1" t="s">
        <v>45</v>
      </c>
      <c r="B47" s="1">
        <v>49.176</v>
      </c>
      <c r="D47" s="1" t="s">
        <v>45</v>
      </c>
      <c r="E47" s="1">
        <v>40.848</v>
      </c>
    </row>
    <row r="48" spans="1:5">
      <c r="A48" s="1" t="s">
        <v>46</v>
      </c>
      <c r="B48" s="1">
        <v>53.424</v>
      </c>
      <c r="D48" s="1" t="s">
        <v>46</v>
      </c>
      <c r="E48" s="1">
        <v>40.656</v>
      </c>
    </row>
    <row r="49" spans="1:7">
      <c r="A49" s="1" t="s">
        <v>47</v>
      </c>
      <c r="B49" s="1">
        <v>47.915</v>
      </c>
      <c r="C49" s="1">
        <f>AVERAGE(B45:B49)</f>
        <v>50.8904</v>
      </c>
      <c r="D49" s="1" t="s">
        <v>47</v>
      </c>
      <c r="E49" s="1">
        <v>49.639</v>
      </c>
      <c r="F49" s="1">
        <f>AVERAGE(E45:E49)</f>
        <v>42.412</v>
      </c>
      <c r="G49">
        <f>C49/F49</f>
        <v>1.1999056870697</v>
      </c>
    </row>
    <row r="50" spans="2:2">
      <c r="B50" s="4"/>
    </row>
    <row r="51" spans="1:5">
      <c r="A51" s="1" t="s">
        <v>48</v>
      </c>
      <c r="B51" s="1">
        <v>48.582</v>
      </c>
      <c r="D51" s="1" t="s">
        <v>48</v>
      </c>
      <c r="E51" s="1">
        <v>41.416</v>
      </c>
    </row>
    <row r="52" spans="1:5">
      <c r="A52" s="1" t="s">
        <v>49</v>
      </c>
      <c r="B52" s="1">
        <v>55.983</v>
      </c>
      <c r="D52" s="1" t="s">
        <v>49</v>
      </c>
      <c r="E52" s="1">
        <v>41.911</v>
      </c>
    </row>
    <row r="53" spans="1:5">
      <c r="A53" s="1" t="s">
        <v>50</v>
      </c>
      <c r="B53" s="1">
        <v>52.929</v>
      </c>
      <c r="D53" s="1" t="s">
        <v>50</v>
      </c>
      <c r="E53" s="1">
        <v>50.173</v>
      </c>
    </row>
    <row r="54" spans="1:5">
      <c r="A54" s="1" t="s">
        <v>51</v>
      </c>
      <c r="B54" s="1">
        <v>50.257</v>
      </c>
      <c r="D54" s="1" t="s">
        <v>51</v>
      </c>
      <c r="E54" s="1">
        <v>41.602</v>
      </c>
    </row>
    <row r="55" spans="1:7">
      <c r="A55" s="1" t="s">
        <v>52</v>
      </c>
      <c r="B55" s="1">
        <v>45.883</v>
      </c>
      <c r="C55" s="1">
        <f>AVERAGE(B51:B55)</f>
        <v>50.7268</v>
      </c>
      <c r="D55" s="1" t="s">
        <v>52</v>
      </c>
      <c r="E55" s="1">
        <v>44.071</v>
      </c>
      <c r="F55" s="1">
        <f>AVERAGE(E51:E55)</f>
        <v>43.8346</v>
      </c>
      <c r="G55">
        <f>C55/F55</f>
        <v>1.15723195831603</v>
      </c>
    </row>
    <row r="56" spans="2:2">
      <c r="B56" s="4"/>
    </row>
    <row r="57" spans="1:5">
      <c r="A57" s="1" t="s">
        <v>53</v>
      </c>
      <c r="B57" s="1">
        <v>52.044</v>
      </c>
      <c r="D57" s="1" t="s">
        <v>53</v>
      </c>
      <c r="E57" s="1">
        <v>47.157</v>
      </c>
    </row>
    <row r="58" spans="1:5">
      <c r="A58" s="1" t="s">
        <v>54</v>
      </c>
      <c r="B58" s="1">
        <v>51.424</v>
      </c>
      <c r="D58" s="1" t="s">
        <v>54</v>
      </c>
      <c r="E58" s="1">
        <v>45.872</v>
      </c>
    </row>
    <row r="59" spans="1:5">
      <c r="A59" s="1" t="s">
        <v>55</v>
      </c>
      <c r="B59" s="1">
        <v>50.658</v>
      </c>
      <c r="D59" s="1" t="s">
        <v>55</v>
      </c>
      <c r="E59" s="1">
        <v>47.854</v>
      </c>
    </row>
    <row r="60" spans="1:5">
      <c r="A60" s="1" t="s">
        <v>56</v>
      </c>
      <c r="B60" s="1">
        <v>52.408</v>
      </c>
      <c r="D60" s="1" t="s">
        <v>56</v>
      </c>
      <c r="E60" s="1">
        <v>52.52</v>
      </c>
    </row>
    <row r="61" spans="1:7">
      <c r="A61" s="1" t="s">
        <v>57</v>
      </c>
      <c r="B61" s="2">
        <v>50.215</v>
      </c>
      <c r="C61" s="1">
        <f>AVERAGE(B57:B61)</f>
        <v>51.3498</v>
      </c>
      <c r="D61" s="1" t="s">
        <v>57</v>
      </c>
      <c r="E61" s="1">
        <v>41.234</v>
      </c>
      <c r="F61" s="1">
        <f>AVERAGE(E57:E61)</f>
        <v>46.9274</v>
      </c>
      <c r="G61">
        <f>C61/F61</f>
        <v>1.09423918648806</v>
      </c>
    </row>
    <row r="62" spans="2:5">
      <c r="B62" s="4"/>
      <c r="E62" s="4"/>
    </row>
    <row r="63" spans="1:5">
      <c r="A63" s="1" t="s">
        <v>58</v>
      </c>
      <c r="B63" s="1">
        <v>38.216</v>
      </c>
      <c r="D63" s="1" t="s">
        <v>58</v>
      </c>
      <c r="E63" s="1">
        <v>44.826</v>
      </c>
    </row>
    <row r="64" spans="1:5">
      <c r="A64" s="1" t="s">
        <v>59</v>
      </c>
      <c r="B64" s="1">
        <v>35.064</v>
      </c>
      <c r="D64" s="1" t="s">
        <v>59</v>
      </c>
      <c r="E64" s="1">
        <v>47.893</v>
      </c>
    </row>
    <row r="65" spans="1:5">
      <c r="A65" s="1" t="s">
        <v>60</v>
      </c>
      <c r="B65" s="1">
        <v>34.623</v>
      </c>
      <c r="D65" s="1" t="s">
        <v>60</v>
      </c>
      <c r="E65" s="1">
        <v>46.569</v>
      </c>
    </row>
    <row r="66" spans="1:5">
      <c r="A66" s="1" t="s">
        <v>61</v>
      </c>
      <c r="B66" s="1">
        <v>32.807</v>
      </c>
      <c r="D66" s="1" t="s">
        <v>61</v>
      </c>
      <c r="E66" s="1">
        <v>40.769</v>
      </c>
    </row>
    <row r="67" spans="1:7">
      <c r="A67" s="1" t="s">
        <v>62</v>
      </c>
      <c r="B67" s="1">
        <v>32.115</v>
      </c>
      <c r="C67" s="1">
        <f>AVERAGE(B63:B67)</f>
        <v>34.565</v>
      </c>
      <c r="D67" s="1" t="s">
        <v>62</v>
      </c>
      <c r="E67" s="1">
        <v>47.904</v>
      </c>
      <c r="F67" s="1">
        <f>AVERAGE(E63:E67)</f>
        <v>45.5922</v>
      </c>
      <c r="G67">
        <f>C67/F67</f>
        <v>0.758134066792127</v>
      </c>
    </row>
    <row r="68" spans="2:5">
      <c r="B68" s="4"/>
      <c r="E68" s="4"/>
    </row>
    <row r="69" spans="1:5">
      <c r="A69" s="1" t="s">
        <v>63</v>
      </c>
      <c r="B69" s="1">
        <v>29.722</v>
      </c>
      <c r="D69" s="1" t="s">
        <v>63</v>
      </c>
      <c r="E69" s="1">
        <v>50.346</v>
      </c>
    </row>
    <row r="70" spans="1:5">
      <c r="A70" s="1" t="s">
        <v>64</v>
      </c>
      <c r="B70" s="1">
        <v>28.647</v>
      </c>
      <c r="D70" s="1" t="s">
        <v>64</v>
      </c>
      <c r="E70" s="1">
        <v>49.414</v>
      </c>
    </row>
    <row r="71" spans="1:5">
      <c r="A71" s="1" t="s">
        <v>65</v>
      </c>
      <c r="B71" s="1">
        <v>34.603</v>
      </c>
      <c r="D71" s="1" t="s">
        <v>65</v>
      </c>
      <c r="E71" s="1">
        <v>52.713</v>
      </c>
    </row>
    <row r="72" spans="1:5">
      <c r="A72" s="1" t="s">
        <v>66</v>
      </c>
      <c r="B72" s="1">
        <v>32.755</v>
      </c>
      <c r="D72" s="1" t="s">
        <v>66</v>
      </c>
      <c r="E72" s="1">
        <v>50.53</v>
      </c>
    </row>
    <row r="73" spans="1:7">
      <c r="A73" s="1" t="s">
        <v>67</v>
      </c>
      <c r="B73" s="1">
        <v>32.207</v>
      </c>
      <c r="C73" s="1">
        <f>AVERAGE(B69:B73)</f>
        <v>31.5868</v>
      </c>
      <c r="D73" s="1" t="s">
        <v>67</v>
      </c>
      <c r="E73" s="1">
        <v>49.681</v>
      </c>
      <c r="F73" s="1">
        <f>AVERAGE(E69:E73)</f>
        <v>50.5368</v>
      </c>
      <c r="G73">
        <f>C73/F73</f>
        <v>0.625025723828972</v>
      </c>
    </row>
    <row r="74" spans="2:5">
      <c r="B74" s="4"/>
      <c r="E74" s="4"/>
    </row>
    <row r="75" spans="1:5">
      <c r="A75" s="1" t="s">
        <v>68</v>
      </c>
      <c r="B75" s="1">
        <v>35.593</v>
      </c>
      <c r="D75" s="1" t="s">
        <v>68</v>
      </c>
      <c r="E75" s="1">
        <v>41.65</v>
      </c>
    </row>
    <row r="76" spans="1:5">
      <c r="A76" s="1" t="s">
        <v>69</v>
      </c>
      <c r="B76" s="1">
        <v>34.672</v>
      </c>
      <c r="D76" s="1" t="s">
        <v>69</v>
      </c>
      <c r="E76" s="1">
        <v>42.956</v>
      </c>
    </row>
    <row r="77" spans="1:5">
      <c r="A77" s="1" t="s">
        <v>70</v>
      </c>
      <c r="B77" s="1">
        <v>34.891</v>
      </c>
      <c r="D77" s="1" t="s">
        <v>70</v>
      </c>
      <c r="E77" s="1">
        <v>44.414</v>
      </c>
    </row>
    <row r="78" spans="1:5">
      <c r="A78" s="1" t="s">
        <v>71</v>
      </c>
      <c r="B78" s="1">
        <v>35.106</v>
      </c>
      <c r="D78" s="1" t="s">
        <v>71</v>
      </c>
      <c r="E78" s="1">
        <v>42.372</v>
      </c>
    </row>
    <row r="79" spans="1:7">
      <c r="A79" s="1" t="s">
        <v>72</v>
      </c>
      <c r="B79" s="1">
        <v>31.436</v>
      </c>
      <c r="C79" s="1">
        <f>AVERAGE(B75:B79)</f>
        <v>34.3396</v>
      </c>
      <c r="D79" s="1" t="s">
        <v>72</v>
      </c>
      <c r="E79" s="1">
        <v>42.321</v>
      </c>
      <c r="F79" s="1">
        <f>AVERAGE(E75:E79)</f>
        <v>42.7426</v>
      </c>
      <c r="G79">
        <f>C79/F79</f>
        <v>0.80340456593656</v>
      </c>
    </row>
    <row r="80" spans="2:5">
      <c r="B80" s="4"/>
      <c r="E80" s="4"/>
    </row>
    <row r="81" spans="1:5">
      <c r="A81" s="1" t="s">
        <v>73</v>
      </c>
      <c r="B81" s="1">
        <v>27.264</v>
      </c>
      <c r="D81" s="1" t="s">
        <v>73</v>
      </c>
      <c r="E81" s="1">
        <v>43.374</v>
      </c>
    </row>
    <row r="82" spans="1:5">
      <c r="A82" s="1" t="s">
        <v>74</v>
      </c>
      <c r="B82" s="1">
        <v>23.788</v>
      </c>
      <c r="D82" s="1" t="s">
        <v>74</v>
      </c>
      <c r="E82" s="1">
        <v>48.538</v>
      </c>
    </row>
    <row r="83" spans="1:5">
      <c r="A83" s="1" t="s">
        <v>75</v>
      </c>
      <c r="B83" s="1">
        <v>26.727</v>
      </c>
      <c r="D83" s="1" t="s">
        <v>75</v>
      </c>
      <c r="E83" s="1">
        <v>43.465</v>
      </c>
    </row>
    <row r="84" spans="1:5">
      <c r="A84" s="1" t="s">
        <v>76</v>
      </c>
      <c r="B84" s="1">
        <v>24.326</v>
      </c>
      <c r="D84" s="1" t="s">
        <v>76</v>
      </c>
      <c r="E84" s="1">
        <v>41.114</v>
      </c>
    </row>
    <row r="85" spans="1:7">
      <c r="A85" s="1" t="s">
        <v>77</v>
      </c>
      <c r="B85" s="1">
        <v>29.638</v>
      </c>
      <c r="C85" s="1">
        <f>AVERAGE(B81:B85)</f>
        <v>26.3486</v>
      </c>
      <c r="D85" s="1" t="s">
        <v>77</v>
      </c>
      <c r="E85" s="1">
        <v>42.234</v>
      </c>
      <c r="F85" s="1">
        <f>AVERAGE(E81:E85)</f>
        <v>43.745</v>
      </c>
      <c r="G85">
        <f>C85/F85</f>
        <v>0.602322551148703</v>
      </c>
    </row>
    <row r="86" spans="2:5">
      <c r="B86" s="4"/>
      <c r="E86" s="4"/>
    </row>
    <row r="87" spans="1:5">
      <c r="A87" s="1" t="s">
        <v>78</v>
      </c>
      <c r="B87" s="1">
        <v>32.832</v>
      </c>
      <c r="D87" s="1" t="s">
        <v>78</v>
      </c>
      <c r="E87" s="1">
        <v>45.985</v>
      </c>
    </row>
    <row r="88" spans="1:5">
      <c r="A88" s="1" t="s">
        <v>79</v>
      </c>
      <c r="B88" s="1">
        <v>34.789</v>
      </c>
      <c r="D88" s="1" t="s">
        <v>79</v>
      </c>
      <c r="E88" s="1">
        <v>49.795</v>
      </c>
    </row>
    <row r="89" spans="1:5">
      <c r="A89" s="1" t="s">
        <v>80</v>
      </c>
      <c r="B89" s="1">
        <v>37.265</v>
      </c>
      <c r="D89" s="1" t="s">
        <v>80</v>
      </c>
      <c r="E89" s="1">
        <v>40.916</v>
      </c>
    </row>
    <row r="90" spans="1:5">
      <c r="A90" s="1" t="s">
        <v>81</v>
      </c>
      <c r="B90" s="1">
        <v>33.676</v>
      </c>
      <c r="D90" s="1" t="s">
        <v>81</v>
      </c>
      <c r="E90" s="1">
        <v>47.366</v>
      </c>
    </row>
    <row r="91" spans="1:7">
      <c r="A91" s="1" t="s">
        <v>82</v>
      </c>
      <c r="B91" s="2">
        <v>23.704</v>
      </c>
      <c r="C91" s="1">
        <f>AVERAGE(B87:B91)</f>
        <v>32.4532</v>
      </c>
      <c r="D91" s="1" t="s">
        <v>82</v>
      </c>
      <c r="E91" s="1">
        <v>49.058</v>
      </c>
      <c r="F91" s="1">
        <f>AVERAGE(E87:E91)</f>
        <v>46.624</v>
      </c>
      <c r="G91">
        <f>C91/F91</f>
        <v>0.696062113932739</v>
      </c>
    </row>
    <row r="92" spans="2:5">
      <c r="B92" s="4"/>
      <c r="E92" s="4"/>
    </row>
    <row r="95" spans="1:5">
      <c r="A95" s="2"/>
      <c r="B95" s="2"/>
      <c r="D95" s="2"/>
      <c r="E95" s="2"/>
    </row>
    <row r="96" spans="1:5">
      <c r="A96" s="2"/>
      <c r="B96" s="2"/>
      <c r="D96" s="2"/>
      <c r="E96" s="2"/>
    </row>
    <row r="97" spans="1:5">
      <c r="A97" s="2"/>
      <c r="B97" s="2"/>
      <c r="D97" s="2"/>
      <c r="E97" s="2"/>
    </row>
  </sheetData>
  <mergeCells count="2">
    <mergeCell ref="A1:B1"/>
    <mergeCell ref="D1:E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，</cp:lastModifiedBy>
  <dcterms:created xsi:type="dcterms:W3CDTF">2021-10-25T05:57:00Z</dcterms:created>
  <dcterms:modified xsi:type="dcterms:W3CDTF">2022-08-18T05:03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2E6DD0A6352459E816DD6CC81E8C451</vt:lpwstr>
  </property>
  <property fmtid="{D5CDD505-2E9C-101B-9397-08002B2CF9AE}" pid="3" name="KSOProductBuildVer">
    <vt:lpwstr>2052-11.1.0.11579</vt:lpwstr>
  </property>
</Properties>
</file>